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ba944\Documents\Liza\Cheng Paper\PlosOne submission\"/>
    </mc:Choice>
  </mc:AlternateContent>
  <bookViews>
    <workbookView xWindow="0" yWindow="0" windowWidth="13095" windowHeight="1177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C7" i="1" l="1"/>
  <c r="C8" i="1" s="1"/>
  <c r="D7" i="1"/>
  <c r="D8" i="1" s="1"/>
  <c r="E7" i="1"/>
  <c r="E8" i="1" s="1"/>
  <c r="F7" i="1"/>
  <c r="F8" i="1" s="1"/>
  <c r="B7" i="1"/>
  <c r="B8" i="1" s="1"/>
  <c r="C6" i="1" l="1"/>
  <c r="D6" i="1"/>
  <c r="E6" i="1"/>
  <c r="F6" i="1"/>
  <c r="B6" i="1"/>
</calcChain>
</file>

<file path=xl/sharedStrings.xml><?xml version="1.0" encoding="utf-8"?>
<sst xmlns="http://schemas.openxmlformats.org/spreadsheetml/2006/main" count="9" uniqueCount="9">
  <si>
    <t>0uM</t>
  </si>
  <si>
    <t>Nicl:</t>
  </si>
  <si>
    <t>1.25uM</t>
  </si>
  <si>
    <t>2.5uM</t>
  </si>
  <si>
    <t>5uM</t>
  </si>
  <si>
    <t>10uM</t>
  </si>
  <si>
    <t>Mean</t>
  </si>
  <si>
    <t>ST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B10" sqref="B10:G10"/>
    </sheetView>
  </sheetViews>
  <sheetFormatPr defaultRowHeight="15" x14ac:dyDescent="0.25"/>
  <cols>
    <col min="2" max="6" width="9.5703125" bestFit="1" customWidth="1"/>
  </cols>
  <sheetData>
    <row r="1" spans="1:7" x14ac:dyDescent="0.25">
      <c r="A1" s="5" t="s">
        <v>1</v>
      </c>
      <c r="B1" s="6" t="s">
        <v>0</v>
      </c>
      <c r="C1" s="6" t="s">
        <v>2</v>
      </c>
      <c r="D1" s="6" t="s">
        <v>3</v>
      </c>
      <c r="E1" s="6" t="s">
        <v>4</v>
      </c>
      <c r="F1" s="6" t="s">
        <v>5</v>
      </c>
    </row>
    <row r="2" spans="1:7" x14ac:dyDescent="0.25">
      <c r="B2" s="2">
        <v>149.5</v>
      </c>
      <c r="C2" s="2">
        <v>142.66075000000001</v>
      </c>
      <c r="D2" s="2">
        <v>142.30000000000001</v>
      </c>
      <c r="E2" s="2">
        <v>127.95375</v>
      </c>
      <c r="F2" s="2">
        <v>126.4</v>
      </c>
    </row>
    <row r="3" spans="1:7" x14ac:dyDescent="0.25">
      <c r="B3" s="2">
        <v>135.85</v>
      </c>
      <c r="C3" s="2">
        <v>133.21074999999999</v>
      </c>
      <c r="D3" s="2">
        <v>137.30000000000001</v>
      </c>
      <c r="E3" s="2">
        <v>149.47</v>
      </c>
      <c r="F3" s="2">
        <v>138.19999999999999</v>
      </c>
    </row>
    <row r="4" spans="1:7" x14ac:dyDescent="0.25">
      <c r="B4" s="2">
        <v>135.375</v>
      </c>
      <c r="C4" s="2">
        <v>128.53874999999999</v>
      </c>
      <c r="D4" s="2">
        <v>129.4</v>
      </c>
      <c r="E4" s="2">
        <v>125.38675000000001</v>
      </c>
      <c r="F4" s="2">
        <v>127.3</v>
      </c>
    </row>
    <row r="5" spans="1:7" x14ac:dyDescent="0.25">
      <c r="B5" s="2">
        <v>138.60175000000001</v>
      </c>
      <c r="C5" s="2">
        <v>123.53175</v>
      </c>
      <c r="D5" s="2">
        <v>121.51</v>
      </c>
      <c r="E5" s="2">
        <v>131.34</v>
      </c>
      <c r="F5" s="2">
        <v>137.5</v>
      </c>
    </row>
    <row r="6" spans="1:7" x14ac:dyDescent="0.25">
      <c r="A6" s="5" t="s">
        <v>6</v>
      </c>
      <c r="B6" s="7">
        <f>AVERAGE(B2:B5)</f>
        <v>139.83168750000002</v>
      </c>
      <c r="C6" s="7">
        <f t="shared" ref="C6:F6" si="0">AVERAGE(C2:C5)</f>
        <v>131.9855</v>
      </c>
      <c r="D6" s="7">
        <f t="shared" si="0"/>
        <v>132.6275</v>
      </c>
      <c r="E6" s="7">
        <f t="shared" si="0"/>
        <v>133.53762499999999</v>
      </c>
      <c r="F6" s="7">
        <f t="shared" si="0"/>
        <v>132.35000000000002</v>
      </c>
    </row>
    <row r="7" spans="1:7" x14ac:dyDescent="0.25">
      <c r="A7" t="s">
        <v>7</v>
      </c>
      <c r="B7" s="1">
        <f>STDEV(B2:B5)</f>
        <v>6.600629052645286</v>
      </c>
      <c r="C7" s="1">
        <f t="shared" ref="C7:F7" si="1">STDEV(C2:C5)</f>
        <v>8.1406014263894164</v>
      </c>
      <c r="D7" s="1">
        <f t="shared" si="1"/>
        <v>9.1178410273485273</v>
      </c>
      <c r="E7" s="1">
        <f t="shared" si="1"/>
        <v>10.897806385728886</v>
      </c>
      <c r="F7" s="1">
        <f t="shared" si="1"/>
        <v>6.3678881899731827</v>
      </c>
    </row>
    <row r="8" spans="1:7" x14ac:dyDescent="0.25">
      <c r="A8" t="s">
        <v>8</v>
      </c>
      <c r="B8" s="1">
        <f>B7/(4)</f>
        <v>1.6501572631613215</v>
      </c>
      <c r="C8" s="1">
        <f t="shared" ref="C8:F8" si="2">C7/(4)</f>
        <v>2.0351503565973541</v>
      </c>
      <c r="D8" s="1">
        <f t="shared" si="2"/>
        <v>2.2794602568371318</v>
      </c>
      <c r="E8" s="1">
        <f t="shared" si="2"/>
        <v>2.7244515964322216</v>
      </c>
      <c r="F8" s="1">
        <f t="shared" si="2"/>
        <v>1.5919720474932957</v>
      </c>
    </row>
    <row r="9" spans="1:7" x14ac:dyDescent="0.25">
      <c r="B9" s="4"/>
      <c r="C9" s="4"/>
      <c r="D9" s="4"/>
      <c r="E9" s="4"/>
      <c r="F9" s="4"/>
    </row>
    <row r="10" spans="1:7" x14ac:dyDescent="0.25">
      <c r="B10" s="5"/>
      <c r="C10" s="5"/>
      <c r="D10" s="5"/>
      <c r="E10" s="5"/>
      <c r="F10" s="5"/>
      <c r="G10" s="5"/>
    </row>
    <row r="11" spans="1:7" x14ac:dyDescent="0.25">
      <c r="B11" s="3"/>
      <c r="C11" s="3"/>
      <c r="D11" s="3"/>
      <c r="E11" s="3"/>
      <c r="F11" s="3"/>
    </row>
    <row r="12" spans="1:7" x14ac:dyDescent="0.25">
      <c r="B12" s="1"/>
      <c r="C12" s="1"/>
      <c r="D12" s="1"/>
      <c r="E12" s="1"/>
      <c r="F12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Liza Morales</cp:lastModifiedBy>
  <dcterms:created xsi:type="dcterms:W3CDTF">2016-05-24T20:46:39Z</dcterms:created>
  <dcterms:modified xsi:type="dcterms:W3CDTF">2017-08-28T16:39:57Z</dcterms:modified>
</cp:coreProperties>
</file>